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28.35</c:v>
                </c:pt>
                <c:pt idx="1">
                  <c:v>26.822</c:v>
                </c:pt>
                <c:pt idx="2">
                  <c:v>29.377</c:v>
                </c:pt>
                <c:pt idx="3">
                  <c:v>31.441</c:v>
                </c:pt>
                <c:pt idx="4">
                  <c:v>32.439</c:v>
                </c:pt>
                <c:pt idx="5">
                  <c:v>35.03</c:v>
                </c:pt>
                <c:pt idx="6">
                  <c:v>34.645</c:v>
                </c:pt>
                <c:pt idx="7">
                  <c:v>38.285</c:v>
                </c:pt>
                <c:pt idx="8">
                  <c:v>28.57</c:v>
                </c:pt>
                <c:pt idx="9">
                  <c:v>25.316</c:v>
                </c:pt>
                <c:pt idx="10">
                  <c:v>30.432</c:v>
                </c:pt>
                <c:pt idx="11">
                  <c:v>32.274</c:v>
                </c:pt>
                <c:pt idx="12">
                  <c:v>28.169</c:v>
                </c:pt>
                <c:pt idx="13">
                  <c:v>29.126</c:v>
                </c:pt>
                <c:pt idx="14">
                  <c:v>28.854</c:v>
                </c:pt>
                <c:pt idx="15">
                  <c:v>27.528</c:v>
                </c:pt>
                <c:pt idx="16">
                  <c:v>30.028</c:v>
                </c:pt>
                <c:pt idx="17">
                  <c:v>27.33</c:v>
                </c:pt>
                <c:pt idx="18">
                  <c:v>33.634</c:v>
                </c:pt>
                <c:pt idx="19">
                  <c:v>31.282</c:v>
                </c:pt>
                <c:pt idx="20">
                  <c:v>30.009</c:v>
                </c:pt>
                <c:pt idx="21">
                  <c:v>29.496</c:v>
                </c:pt>
                <c:pt idx="22">
                  <c:v>29.266</c:v>
                </c:pt>
                <c:pt idx="23">
                  <c:v>29.351</c:v>
                </c:pt>
                <c:pt idx="24">
                  <c:v>28.009</c:v>
                </c:pt>
                <c:pt idx="25">
                  <c:v>33.304</c:v>
                </c:pt>
                <c:pt idx="26">
                  <c:v>34.765</c:v>
                </c:pt>
                <c:pt idx="27">
                  <c:v>32.376</c:v>
                </c:pt>
                <c:pt idx="28">
                  <c:v>33.102</c:v>
                </c:pt>
                <c:pt idx="29">
                  <c:v>30.34</c:v>
                </c:pt>
                <c:pt idx="30">
                  <c:v>27.937</c:v>
                </c:pt>
                <c:pt idx="31">
                  <c:v>27.543</c:v>
                </c:pt>
                <c:pt idx="32">
                  <c:v>29.341</c:v>
                </c:pt>
                <c:pt idx="33">
                  <c:v>32.681</c:v>
                </c:pt>
                <c:pt idx="34">
                  <c:v>35.819</c:v>
                </c:pt>
                <c:pt idx="35">
                  <c:v>30.091</c:v>
                </c:pt>
                <c:pt idx="36">
                  <c:v>35.373</c:v>
                </c:pt>
                <c:pt idx="37">
                  <c:v>29.22</c:v>
                </c:pt>
                <c:pt idx="38">
                  <c:v>31.552</c:v>
                </c:pt>
                <c:pt idx="39">
                  <c:v>33.415</c:v>
                </c:pt>
                <c:pt idx="40">
                  <c:v>30.506</c:v>
                </c:pt>
                <c:pt idx="41">
                  <c:v>28.942</c:v>
                </c:pt>
                <c:pt idx="42">
                  <c:v>29.359</c:v>
                </c:pt>
                <c:pt idx="43">
                  <c:v>31.495</c:v>
                </c:pt>
                <c:pt idx="44">
                  <c:v>32.78</c:v>
                </c:pt>
                <c:pt idx="45">
                  <c:v>36.951</c:v>
                </c:pt>
                <c:pt idx="46">
                  <c:v>35.774</c:v>
                </c:pt>
                <c:pt idx="47">
                  <c:v>30.997</c:v>
                </c:pt>
                <c:pt idx="48">
                  <c:v>32.361</c:v>
                </c:pt>
                <c:pt idx="49">
                  <c:v>34.94</c:v>
                </c:pt>
                <c:pt idx="50">
                  <c:v>32.358</c:v>
                </c:pt>
                <c:pt idx="51">
                  <c:v>35.338</c:v>
                </c:pt>
                <c:pt idx="52">
                  <c:v>38.575</c:v>
                </c:pt>
                <c:pt idx="53">
                  <c:v>34.082</c:v>
                </c:pt>
                <c:pt idx="54">
                  <c:v>31.755</c:v>
                </c:pt>
                <c:pt idx="55">
                  <c:v>31.767</c:v>
                </c:pt>
                <c:pt idx="56">
                  <c:v>31.941</c:v>
                </c:pt>
                <c:pt idx="57">
                  <c:v>38.313</c:v>
                </c:pt>
                <c:pt idx="58">
                  <c:v>34.859</c:v>
                </c:pt>
                <c:pt idx="59">
                  <c:v>36.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3.665</c:v>
                </c:pt>
                <c:pt idx="1">
                  <c:v>32.726</c:v>
                </c:pt>
                <c:pt idx="2">
                  <c:v>30.102</c:v>
                </c:pt>
                <c:pt idx="3">
                  <c:v>32.66</c:v>
                </c:pt>
                <c:pt idx="4">
                  <c:v>32.964</c:v>
                </c:pt>
                <c:pt idx="5">
                  <c:v>32.255</c:v>
                </c:pt>
                <c:pt idx="6">
                  <c:v>33.456</c:v>
                </c:pt>
                <c:pt idx="7">
                  <c:v>35.18</c:v>
                </c:pt>
                <c:pt idx="8">
                  <c:v>32.346</c:v>
                </c:pt>
                <c:pt idx="9">
                  <c:v>32.065</c:v>
                </c:pt>
                <c:pt idx="10">
                  <c:v>31.293</c:v>
                </c:pt>
                <c:pt idx="11">
                  <c:v>30.769</c:v>
                </c:pt>
                <c:pt idx="12">
                  <c:v>32.447</c:v>
                </c:pt>
                <c:pt idx="13">
                  <c:v>32.319</c:v>
                </c:pt>
                <c:pt idx="14">
                  <c:v>33.181</c:v>
                </c:pt>
                <c:pt idx="15">
                  <c:v>31.992</c:v>
                </c:pt>
                <c:pt idx="16">
                  <c:v>32.364</c:v>
                </c:pt>
                <c:pt idx="17">
                  <c:v>33.446</c:v>
                </c:pt>
                <c:pt idx="18">
                  <c:v>32.544</c:v>
                </c:pt>
                <c:pt idx="19">
                  <c:v>31.582</c:v>
                </c:pt>
                <c:pt idx="20">
                  <c:v>31.532</c:v>
                </c:pt>
                <c:pt idx="21">
                  <c:v>29.816</c:v>
                </c:pt>
                <c:pt idx="22">
                  <c:v>30.081</c:v>
                </c:pt>
                <c:pt idx="23">
                  <c:v>33.563</c:v>
                </c:pt>
                <c:pt idx="24">
                  <c:v>30.809</c:v>
                </c:pt>
                <c:pt idx="25">
                  <c:v>34.414</c:v>
                </c:pt>
                <c:pt idx="26">
                  <c:v>31.966</c:v>
                </c:pt>
                <c:pt idx="27">
                  <c:v>30.865</c:v>
                </c:pt>
                <c:pt idx="28">
                  <c:v>30.604</c:v>
                </c:pt>
                <c:pt idx="29">
                  <c:v>31.506</c:v>
                </c:pt>
                <c:pt idx="30">
                  <c:v>29.715</c:v>
                </c:pt>
                <c:pt idx="31">
                  <c:v>31.297</c:v>
                </c:pt>
                <c:pt idx="32">
                  <c:v>30.508</c:v>
                </c:pt>
                <c:pt idx="33">
                  <c:v>31.701</c:v>
                </c:pt>
                <c:pt idx="34">
                  <c:v>31.364</c:v>
                </c:pt>
                <c:pt idx="35">
                  <c:v>32.189</c:v>
                </c:pt>
                <c:pt idx="36">
                  <c:v>35.394</c:v>
                </c:pt>
                <c:pt idx="37">
                  <c:v>32.108</c:v>
                </c:pt>
                <c:pt idx="38">
                  <c:v>31.847</c:v>
                </c:pt>
                <c:pt idx="39">
                  <c:v>31.117</c:v>
                </c:pt>
                <c:pt idx="40">
                  <c:v>30.684</c:v>
                </c:pt>
                <c:pt idx="41">
                  <c:v>29.586</c:v>
                </c:pt>
                <c:pt idx="42">
                  <c:v>31.228</c:v>
                </c:pt>
                <c:pt idx="43">
                  <c:v>32.118</c:v>
                </c:pt>
                <c:pt idx="44">
                  <c:v>29.954</c:v>
                </c:pt>
                <c:pt idx="45">
                  <c:v>33.162</c:v>
                </c:pt>
                <c:pt idx="46">
                  <c:v>30.028</c:v>
                </c:pt>
                <c:pt idx="47">
                  <c:v>30.846</c:v>
                </c:pt>
                <c:pt idx="48">
                  <c:v>30.698</c:v>
                </c:pt>
                <c:pt idx="49">
                  <c:v>31.755</c:v>
                </c:pt>
                <c:pt idx="50">
                  <c:v>31.521</c:v>
                </c:pt>
                <c:pt idx="51">
                  <c:v>32.256</c:v>
                </c:pt>
                <c:pt idx="52">
                  <c:v>32.416</c:v>
                </c:pt>
                <c:pt idx="53">
                  <c:v>34.065</c:v>
                </c:pt>
                <c:pt idx="54">
                  <c:v>32.958</c:v>
                </c:pt>
                <c:pt idx="55">
                  <c:v>29.91</c:v>
                </c:pt>
                <c:pt idx="56">
                  <c:v>31.142</c:v>
                </c:pt>
                <c:pt idx="57">
                  <c:v>29.728</c:v>
                </c:pt>
                <c:pt idx="58">
                  <c:v>30.519</c:v>
                </c:pt>
                <c:pt idx="59">
                  <c:v>31.8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7133342"/>
        <c:axId val="66295907"/>
      </c:scatterChart>
      <c:valAx>
        <c:axId val="47133342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295907"/>
        <c:crossesAt val="0"/>
        <c:crossBetween val="midCat"/>
      </c:valAx>
      <c:valAx>
        <c:axId val="66295907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13334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28.35</v>
      </c>
      <c r="C2" s="1" t="n">
        <v>33.665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6.822</v>
      </c>
      <c r="C3" s="1" t="n">
        <v>32.726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9.377</v>
      </c>
      <c r="C4" s="1" t="n">
        <v>30.102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1.441</v>
      </c>
      <c r="C5" s="1" t="n">
        <v>32.66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2.439</v>
      </c>
      <c r="C6" s="1" t="n">
        <v>32.964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5.03</v>
      </c>
      <c r="C7" s="1" t="n">
        <v>32.255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4.645</v>
      </c>
      <c r="C8" s="1" t="n">
        <v>33.456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8.285</v>
      </c>
      <c r="C9" s="1" t="n">
        <v>35.18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8.57</v>
      </c>
      <c r="C10" s="1" t="n">
        <v>32.346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25.316</v>
      </c>
      <c r="C11" s="1" t="n">
        <v>32.065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0.432</v>
      </c>
      <c r="C12" s="1" t="n">
        <v>31.293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2.274</v>
      </c>
      <c r="C13" s="1" t="n">
        <v>30.769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8.169</v>
      </c>
      <c r="C14" s="1" t="n">
        <v>32.447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9.126</v>
      </c>
      <c r="C15" s="1" t="n">
        <v>32.319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8.854</v>
      </c>
      <c r="C16" s="1" t="n">
        <v>33.181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27.528</v>
      </c>
      <c r="C17" s="1" t="n">
        <v>31.992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0.028</v>
      </c>
      <c r="C18" s="1" t="n">
        <v>32.364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7.33</v>
      </c>
      <c r="C19" s="1" t="n">
        <v>33.446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3.634</v>
      </c>
      <c r="C20" s="1" t="n">
        <v>32.544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1.282</v>
      </c>
      <c r="C21" s="1" t="n">
        <v>31.582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0.009</v>
      </c>
      <c r="C22" s="1" t="n">
        <v>31.532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9.496</v>
      </c>
      <c r="C23" s="1" t="n">
        <v>29.816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9.266</v>
      </c>
      <c r="C24" s="1" t="n">
        <v>30.081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29.351</v>
      </c>
      <c r="C25" s="1" t="n">
        <v>33.563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28.009</v>
      </c>
      <c r="C26" s="1" t="n">
        <v>30.809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3.304</v>
      </c>
      <c r="C27" s="1" t="n">
        <v>34.414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4.765</v>
      </c>
      <c r="C28" s="1" t="n">
        <v>31.966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2.376</v>
      </c>
      <c r="C29" s="1" t="n">
        <v>30.865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3.102</v>
      </c>
      <c r="C30" s="1" t="n">
        <v>30.604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0.34</v>
      </c>
      <c r="C31" s="1" t="n">
        <v>31.506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7.937</v>
      </c>
      <c r="C32" s="1" t="n">
        <v>29.715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7.543</v>
      </c>
      <c r="C33" s="1" t="n">
        <v>31.297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9.341</v>
      </c>
      <c r="C34" s="1" t="n">
        <v>30.508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2.681</v>
      </c>
      <c r="C35" s="1" t="n">
        <v>31.701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5.819</v>
      </c>
      <c r="C36" s="1" t="n">
        <v>31.364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0.091</v>
      </c>
      <c r="C37" s="1" t="n">
        <v>32.189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5.373</v>
      </c>
      <c r="C38" s="1" t="n">
        <v>35.394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9.22</v>
      </c>
      <c r="C39" s="1" t="n">
        <v>32.108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1.552</v>
      </c>
      <c r="C40" s="1" t="n">
        <v>31.847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3.415</v>
      </c>
      <c r="C41" s="1" t="n">
        <v>31.117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0.506</v>
      </c>
      <c r="C42" s="1" t="n">
        <v>30.684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8.942</v>
      </c>
      <c r="C43" s="1" t="n">
        <v>29.586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29.359</v>
      </c>
      <c r="C44" s="1" t="n">
        <v>31.228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1.495</v>
      </c>
      <c r="C45" s="1" t="n">
        <v>32.118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2.78</v>
      </c>
      <c r="C46" s="1" t="n">
        <v>29.954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6.951</v>
      </c>
      <c r="C47" s="1" t="n">
        <v>33.162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5.774</v>
      </c>
      <c r="C48" s="1" t="n">
        <v>30.028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0.997</v>
      </c>
      <c r="C49" s="1" t="n">
        <v>30.846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2.361</v>
      </c>
      <c r="C50" s="1" t="n">
        <v>30.698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4.94</v>
      </c>
      <c r="C51" s="1" t="n">
        <v>31.755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2.358</v>
      </c>
      <c r="C52" s="1" t="n">
        <v>31.521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5.338</v>
      </c>
      <c r="C53" s="1" t="n">
        <v>32.256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8.575</v>
      </c>
      <c r="C54" s="1" t="n">
        <v>32.416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4.082</v>
      </c>
      <c r="C55" s="1" t="n">
        <v>34.065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1.755</v>
      </c>
      <c r="C56" s="1" t="n">
        <v>32.958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1.767</v>
      </c>
      <c r="C57" s="1" t="n">
        <v>29.91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1.941</v>
      </c>
      <c r="C58" s="1" t="n">
        <v>31.142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8.313</v>
      </c>
      <c r="C59" s="1" t="n">
        <v>29.728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4.859</v>
      </c>
      <c r="C60" s="1" t="n">
        <v>30.519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6.45</v>
      </c>
      <c r="C61" s="1" t="n">
        <v>31.869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34.812</v>
      </c>
      <c r="C62" s="1" t="n">
        <v>30.3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21:42Z</dcterms:modified>
  <cp:revision>0</cp:revision>
  <dc:subject/>
  <dc:title/>
</cp:coreProperties>
</file>